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924"/>
  <workbookPr/>
  <mc:AlternateContent xmlns:mc="http://schemas.openxmlformats.org/markup-compatibility/2006">
    <mc:Choice Requires="x15">
      <x15ac:absPath xmlns:x15ac="http://schemas.microsoft.com/office/spreadsheetml/2010/11/ac" url="https://frontiersin-my.sharepoint.com/personal/abigail_rassette_frontiersin_net/Documents/Desktop/"/>
    </mc:Choice>
  </mc:AlternateContent>
  <xr:revisionPtr revIDLastSave="0" documentId="8_{F9B3FA43-B162-45CD-B81D-44EAB21609F8}" xr6:coauthVersionLast="47" xr6:coauthVersionMax="47" xr10:uidLastSave="{00000000-0000-0000-0000-000000000000}"/>
  <bookViews>
    <workbookView xWindow="-110" yWindow="-110" windowWidth="19420" windowHeight="11620" tabRatio="729" xr2:uid="{00000000-000D-0000-FFFF-FFFF00000000}"/>
  </bookViews>
  <sheets>
    <sheet name="Gg&amp;Gi" sheetId="1" r:id="rId1"/>
    <sheet name="Gu&amp;Gg" sheetId="2" r:id="rId2"/>
    <sheet name="Gu&amp;Gi" sheetId="3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9" i="3" l="1"/>
  <c r="E11" i="3"/>
  <c r="E10" i="3"/>
  <c r="E7" i="3"/>
  <c r="E21" i="2"/>
  <c r="E17" i="2"/>
  <c r="E23" i="1"/>
</calcChain>
</file>

<file path=xl/sharedStrings.xml><?xml version="1.0" encoding="utf-8"?>
<sst xmlns="http://schemas.openxmlformats.org/spreadsheetml/2006/main" count="153" uniqueCount="50">
  <si>
    <t>Seq_1</t>
  </si>
  <si>
    <t>Seq_2</t>
  </si>
  <si>
    <t>Ka</t>
  </si>
  <si>
    <t>Ks</t>
  </si>
  <si>
    <t>Ka/Ks</t>
  </si>
  <si>
    <t>GglaChr7G00201900.1</t>
  </si>
  <si>
    <t>GinfChr6G00263800.1</t>
  </si>
  <si>
    <t>GglaChr7G00219490.1</t>
  </si>
  <si>
    <t>GinfChr7G00209560.1</t>
  </si>
  <si>
    <t>GinfChr7G00226320.1</t>
  </si>
  <si>
    <t>GglaChr5G00173910.1</t>
  </si>
  <si>
    <t>GinfChr3G00139830.1</t>
  </si>
  <si>
    <t>GinfChr5G00177120.1</t>
  </si>
  <si>
    <t>GinfChr6G00260050.1</t>
  </si>
  <si>
    <t>GglaChr6G00256310.1</t>
  </si>
  <si>
    <t>GglaChr6G00259990.1</t>
  </si>
  <si>
    <t>GinfChr3G00157450.1</t>
  </si>
  <si>
    <t>GglaChr6G00238080.1</t>
  </si>
  <si>
    <t>GinfChr6G00241790.1</t>
  </si>
  <si>
    <t>GglaChr3G00044390.1</t>
  </si>
  <si>
    <t>GglaChr3G00050510.1</t>
  </si>
  <si>
    <t>GinfChr3G00151240.1</t>
  </si>
  <si>
    <t>GglaChr3G00061940.1</t>
  </si>
  <si>
    <t>GglaChr3G00072860.1</t>
  </si>
  <si>
    <t>GinfChr3G00129190.1</t>
  </si>
  <si>
    <t>GglaChr2G00021650.1</t>
  </si>
  <si>
    <t>GinfChr2G00018300.1</t>
  </si>
  <si>
    <t>GglaChr2G00019500.1</t>
  </si>
  <si>
    <t>GinfChr2G00020490.1</t>
  </si>
  <si>
    <t>GglaChr2G00009320.1</t>
  </si>
  <si>
    <t>GinfChr2G00030730.1</t>
  </si>
  <si>
    <t>GglaChr2G00015200.1</t>
  </si>
  <si>
    <t>GglaChr2G00018600.1</t>
  </si>
  <si>
    <t>Glycyrrhiza_uralensis_Fisch0240140.1</t>
  </si>
  <si>
    <t>Glycyrrhiza_uralensis_Fisch0257130.1</t>
  </si>
  <si>
    <t>Glycyrrhiza_uralensis_Fisch0205420.1</t>
  </si>
  <si>
    <t>Glycyrrhiza_uralensis_Fisch0223710.1</t>
  </si>
  <si>
    <t>Glycyrrhiza_uralensis_Fisch0087060.1</t>
  </si>
  <si>
    <t>Glycyrrhiza_uralensis_Fisch0093230.1</t>
  </si>
  <si>
    <t>Glycyrrhiza_uralensis_Fisch0104560.1</t>
  </si>
  <si>
    <t>Glycyrrhiza_uralensis_Fisch0094280.1</t>
  </si>
  <si>
    <t>Glycyrrhiza_uralensis_Fisch0058800.1</t>
  </si>
  <si>
    <t>Glycyrrhiza_uralensis_Fisch0060960.1</t>
  </si>
  <si>
    <t>Glycyrrhiza_uralensis_Fisch0061890.1</t>
  </si>
  <si>
    <t>Glycyrrhiza_uralensis_Fisch0065040.1</t>
  </si>
  <si>
    <t>Glycyrrhiza_uralensis_Fisch0071060.1</t>
  </si>
  <si>
    <t>Glycyrrhiza_uralensis_Fisch0107810.1</t>
  </si>
  <si>
    <t>GinfChr3G00136280.1</t>
  </si>
  <si>
    <t>Glycyrrhiza_uralensis_Fisch0067300.1</t>
  </si>
  <si>
    <t>GinfChr2G00026960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1"/>
      <name val="Times New Roman"/>
      <charset val="134"/>
    </font>
    <font>
      <sz val="11"/>
      <color theme="1"/>
      <name val="Times New Roman"/>
      <charset val="134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4">
    <xf numFmtId="0" fontId="0" fillId="0" borderId="0" xfId="0">
      <alignment vertical="center"/>
    </xf>
    <xf numFmtId="0" fontId="1" fillId="0" borderId="0" xfId="0" applyFont="1">
      <alignment vertical="center"/>
    </xf>
    <xf numFmtId="11" fontId="1" fillId="0" borderId="0" xfId="0" applyNumberFormat="1" applyFont="1">
      <alignment vertical="center"/>
    </xf>
    <xf numFmtId="0" fontId="2" fillId="0" borderId="0" xfId="0" applyFo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6"/>
  <sheetViews>
    <sheetView tabSelected="1" workbookViewId="0">
      <selection activeCell="B10" sqref="B10"/>
    </sheetView>
  </sheetViews>
  <sheetFormatPr defaultColWidth="9" defaultRowHeight="14"/>
  <cols>
    <col min="1" max="1" width="21.26953125" style="3" customWidth="1"/>
    <col min="2" max="2" width="23.90625" style="3" customWidth="1"/>
    <col min="3" max="5" width="12.6328125" style="3"/>
    <col min="6" max="16384" width="9" style="3"/>
  </cols>
  <sheetData>
    <row r="1" spans="1:5">
      <c r="A1" s="3" t="s">
        <v>0</v>
      </c>
      <c r="B1" s="3" t="s">
        <v>1</v>
      </c>
      <c r="C1" s="3" t="s">
        <v>2</v>
      </c>
      <c r="D1" s="3" t="s">
        <v>3</v>
      </c>
      <c r="E1" s="3" t="s">
        <v>4</v>
      </c>
    </row>
    <row r="2" spans="1:5">
      <c r="A2" s="3" t="s">
        <v>5</v>
      </c>
      <c r="B2" s="3" t="s">
        <v>6</v>
      </c>
      <c r="C2" s="3">
        <v>0.232266963079344</v>
      </c>
      <c r="D2" s="3">
        <v>0.67179843036878395</v>
      </c>
      <c r="E2" s="3">
        <v>0.34573906782104302</v>
      </c>
    </row>
    <row r="3" spans="1:5">
      <c r="A3" s="3" t="s">
        <v>7</v>
      </c>
      <c r="B3" s="3" t="s">
        <v>8</v>
      </c>
      <c r="C3" s="3">
        <v>1.8836343094956499E-3</v>
      </c>
      <c r="D3" s="3">
        <v>1.09411130683695E-2</v>
      </c>
      <c r="E3" s="3">
        <v>0.17216112270525599</v>
      </c>
    </row>
    <row r="4" spans="1:5">
      <c r="A4" s="3" t="s">
        <v>5</v>
      </c>
      <c r="B4" s="3" t="s">
        <v>9</v>
      </c>
      <c r="C4" s="3">
        <v>4.9332140863463797E-3</v>
      </c>
      <c r="D4" s="3">
        <v>8.5046977931863502E-3</v>
      </c>
      <c r="E4" s="3">
        <v>0.58005754070399596</v>
      </c>
    </row>
    <row r="5" spans="1:5">
      <c r="A5" s="3" t="s">
        <v>10</v>
      </c>
      <c r="B5" s="3" t="s">
        <v>11</v>
      </c>
      <c r="C5" s="3">
        <v>0.33665914030492999</v>
      </c>
      <c r="D5" s="3">
        <v>2.0931360397966201</v>
      </c>
      <c r="E5" s="3">
        <v>0.160839588972745</v>
      </c>
    </row>
    <row r="6" spans="1:5">
      <c r="A6" s="3" t="s">
        <v>10</v>
      </c>
      <c r="B6" s="3" t="s">
        <v>12</v>
      </c>
      <c r="C6" s="3">
        <v>0</v>
      </c>
      <c r="D6" s="3">
        <v>1.2024305648286601E-2</v>
      </c>
      <c r="E6" s="3">
        <v>0</v>
      </c>
    </row>
    <row r="7" spans="1:5">
      <c r="A7" s="3" t="s">
        <v>10</v>
      </c>
      <c r="B7" s="3" t="s">
        <v>13</v>
      </c>
      <c r="C7" s="3">
        <v>0.32605434686026302</v>
      </c>
      <c r="D7" s="3">
        <v>1.5564591082321699</v>
      </c>
      <c r="E7" s="3">
        <v>0.20948468555052199</v>
      </c>
    </row>
    <row r="8" spans="1:5">
      <c r="A8" s="3" t="s">
        <v>14</v>
      </c>
      <c r="B8" s="3" t="s">
        <v>11</v>
      </c>
      <c r="C8" s="3">
        <v>0.123695496966764</v>
      </c>
      <c r="D8" s="3">
        <v>0.62754729774405904</v>
      </c>
      <c r="E8" s="3">
        <v>0.19710944085239701</v>
      </c>
    </row>
    <row r="9" spans="1:5">
      <c r="A9" s="3" t="s">
        <v>15</v>
      </c>
      <c r="B9" s="3" t="s">
        <v>16</v>
      </c>
      <c r="C9" s="3">
        <v>0.45974270489440999</v>
      </c>
      <c r="D9" s="3">
        <v>1.84579277057827</v>
      </c>
      <c r="E9" s="3">
        <v>0.24907601341963001</v>
      </c>
    </row>
    <row r="10" spans="1:5">
      <c r="A10" s="3" t="s">
        <v>14</v>
      </c>
      <c r="B10" s="3" t="s">
        <v>12</v>
      </c>
      <c r="C10" s="3">
        <v>0.34131028705023603</v>
      </c>
      <c r="D10" s="3">
        <v>2.0748645510534098</v>
      </c>
      <c r="E10" s="3">
        <v>0.16449762317108901</v>
      </c>
    </row>
    <row r="11" spans="1:5">
      <c r="A11" s="3" t="s">
        <v>15</v>
      </c>
      <c r="B11" s="3" t="s">
        <v>6</v>
      </c>
      <c r="C11" s="3">
        <v>2.24845587177249E-3</v>
      </c>
      <c r="D11" s="3">
        <v>8.0054128963177908E-3</v>
      </c>
      <c r="E11" s="3">
        <v>0.28086694601432699</v>
      </c>
    </row>
    <row r="12" spans="1:5">
      <c r="A12" s="3" t="s">
        <v>14</v>
      </c>
      <c r="B12" s="3" t="s">
        <v>13</v>
      </c>
      <c r="C12" s="3">
        <v>4.1522597408701796E-3</v>
      </c>
      <c r="D12" s="3">
        <v>6.5645933321960498E-3</v>
      </c>
      <c r="E12" s="3">
        <v>0.63252352899080899</v>
      </c>
    </row>
    <row r="13" spans="1:5">
      <c r="A13" s="3" t="s">
        <v>17</v>
      </c>
      <c r="B13" s="3" t="s">
        <v>18</v>
      </c>
      <c r="C13" s="3">
        <v>2.4028855155458599E-3</v>
      </c>
      <c r="D13" s="3">
        <v>1.77260836004976E-2</v>
      </c>
      <c r="E13" s="3">
        <v>0.135556481042343</v>
      </c>
    </row>
    <row r="14" spans="1:5">
      <c r="A14" s="3" t="s">
        <v>15</v>
      </c>
      <c r="B14" s="3" t="s">
        <v>9</v>
      </c>
      <c r="C14" s="3">
        <v>0.23176080894152501</v>
      </c>
      <c r="D14" s="3">
        <v>0.66825081759525096</v>
      </c>
      <c r="E14" s="3">
        <v>0.34681709747177403</v>
      </c>
    </row>
    <row r="15" spans="1:5">
      <c r="A15" s="3" t="s">
        <v>19</v>
      </c>
      <c r="B15" s="3" t="s">
        <v>16</v>
      </c>
      <c r="C15" s="3">
        <v>1.28576052062434E-3</v>
      </c>
      <c r="D15" s="3">
        <v>4.4560101372379301E-3</v>
      </c>
      <c r="E15" s="3">
        <v>0.28854524137625098</v>
      </c>
    </row>
    <row r="16" spans="1:5">
      <c r="A16" s="3" t="s">
        <v>20</v>
      </c>
      <c r="B16" s="3" t="s">
        <v>21</v>
      </c>
      <c r="C16" s="3">
        <v>3.0674889386438698E-3</v>
      </c>
      <c r="D16" s="3">
        <v>1.1152621859588501E-2</v>
      </c>
      <c r="E16" s="3">
        <v>0.27504643995497602</v>
      </c>
    </row>
    <row r="17" spans="1:5">
      <c r="A17" s="3" t="s">
        <v>22</v>
      </c>
      <c r="B17" s="3" t="s">
        <v>11</v>
      </c>
      <c r="C17" s="3">
        <v>2.09863725600335E-3</v>
      </c>
      <c r="D17" s="3">
        <v>1.9890668534974301E-2</v>
      </c>
      <c r="E17" s="3">
        <v>0.10550863347369401</v>
      </c>
    </row>
    <row r="18" spans="1:5">
      <c r="A18" s="3" t="s">
        <v>23</v>
      </c>
      <c r="B18" s="3" t="s">
        <v>24</v>
      </c>
      <c r="C18" s="3">
        <v>1.2588336882193799E-2</v>
      </c>
      <c r="D18" s="3">
        <v>6.68528103291691E-3</v>
      </c>
      <c r="E18" s="3">
        <v>1.8829929243380401</v>
      </c>
    </row>
    <row r="19" spans="1:5">
      <c r="A19" s="3" t="s">
        <v>22</v>
      </c>
      <c r="B19" s="3" t="s">
        <v>13</v>
      </c>
      <c r="C19" s="3">
        <v>0.123695496966764</v>
      </c>
      <c r="D19" s="3">
        <v>0.61194205336458796</v>
      </c>
      <c r="E19" s="3">
        <v>0.202135964159776</v>
      </c>
    </row>
    <row r="20" spans="1:5">
      <c r="A20" s="3" t="s">
        <v>19</v>
      </c>
      <c r="B20" s="3" t="s">
        <v>6</v>
      </c>
      <c r="C20" s="3">
        <v>0.42665232610050202</v>
      </c>
      <c r="D20" s="3">
        <v>1.83794440487446</v>
      </c>
      <c r="E20" s="3">
        <v>0.23213559940603401</v>
      </c>
    </row>
    <row r="21" spans="1:5">
      <c r="A21" s="3" t="s">
        <v>25</v>
      </c>
      <c r="B21" s="3" t="s">
        <v>26</v>
      </c>
      <c r="C21" s="3">
        <v>4.7362346581792001E-3</v>
      </c>
      <c r="D21" s="3">
        <v>1.7691237941353001E-2</v>
      </c>
      <c r="E21" s="3">
        <v>0.26771640706433097</v>
      </c>
    </row>
    <row r="22" spans="1:5">
      <c r="A22" s="3" t="s">
        <v>27</v>
      </c>
      <c r="B22" s="3" t="s">
        <v>28</v>
      </c>
      <c r="C22" s="3">
        <v>5.1931398655502697E-3</v>
      </c>
      <c r="D22" s="3">
        <v>1.08500988133151E-2</v>
      </c>
      <c r="E22" s="3">
        <v>0.47862604340315301</v>
      </c>
    </row>
    <row r="23" spans="1:5">
      <c r="A23" s="3" t="s">
        <v>29</v>
      </c>
      <c r="B23" s="3" t="s">
        <v>30</v>
      </c>
      <c r="C23" s="3">
        <v>3.2345063609599098E-3</v>
      </c>
      <c r="D23" s="3">
        <v>0</v>
      </c>
      <c r="E23" s="3" t="e">
        <f>-Infinity</f>
        <v>#NAME?</v>
      </c>
    </row>
    <row r="24" spans="1:5">
      <c r="A24" s="3" t="s">
        <v>31</v>
      </c>
      <c r="B24" s="3" t="s">
        <v>16</v>
      </c>
      <c r="C24" s="3">
        <v>0.17273653338000799</v>
      </c>
      <c r="D24" s="3">
        <v>0.43792418890509999</v>
      </c>
      <c r="E24" s="3">
        <v>0.394443919190407</v>
      </c>
    </row>
    <row r="25" spans="1:5">
      <c r="A25" s="3" t="s">
        <v>32</v>
      </c>
      <c r="B25" s="3" t="s">
        <v>24</v>
      </c>
      <c r="C25" s="3">
        <v>0.16244566597142601</v>
      </c>
      <c r="D25" s="3">
        <v>0.67917834222981699</v>
      </c>
      <c r="E25" s="3">
        <v>0.23917969091608399</v>
      </c>
    </row>
    <row r="26" spans="1:5">
      <c r="A26" s="3" t="s">
        <v>31</v>
      </c>
      <c r="B26" s="3" t="s">
        <v>6</v>
      </c>
      <c r="C26" s="3">
        <v>0.417802465428318</v>
      </c>
      <c r="D26" s="3">
        <v>1.6355756499390799</v>
      </c>
      <c r="E26" s="3">
        <v>0.25544673854974398</v>
      </c>
    </row>
  </sheetData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E24"/>
  <sheetViews>
    <sheetView workbookViewId="0">
      <selection activeCell="B17" sqref="B17"/>
    </sheetView>
  </sheetViews>
  <sheetFormatPr defaultColWidth="9" defaultRowHeight="14"/>
  <cols>
    <col min="1" max="1" width="40.90625" style="1" customWidth="1"/>
    <col min="2" max="2" width="26.7265625" style="1" customWidth="1"/>
    <col min="3" max="6" width="12.6328125" style="1"/>
    <col min="7" max="7" width="7.6328125" style="1" customWidth="1"/>
    <col min="8" max="8" width="13" style="1" customWidth="1"/>
    <col min="9" max="10" width="9" style="1"/>
    <col min="11" max="11" width="13.90625" style="1" customWidth="1"/>
    <col min="12" max="16384" width="9" style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33</v>
      </c>
      <c r="B2" s="1" t="s">
        <v>15</v>
      </c>
      <c r="C2" s="1">
        <v>0.213482369127062</v>
      </c>
      <c r="D2" s="1">
        <v>0.65847629361107995</v>
      </c>
      <c r="E2" s="1">
        <v>0.32420661335630802</v>
      </c>
    </row>
    <row r="3" spans="1:5">
      <c r="A3" s="1" t="s">
        <v>34</v>
      </c>
      <c r="B3" s="1" t="s">
        <v>7</v>
      </c>
      <c r="C3" s="1">
        <v>2.5109879073015101E-3</v>
      </c>
      <c r="D3" s="1">
        <v>1.3177498576037699E-2</v>
      </c>
      <c r="E3" s="1">
        <v>0.19055118031790599</v>
      </c>
    </row>
    <row r="4" spans="1:5">
      <c r="A4" s="1" t="s">
        <v>33</v>
      </c>
      <c r="B4" s="1" t="s">
        <v>5</v>
      </c>
      <c r="C4" s="1">
        <v>5.7428760868603801E-3</v>
      </c>
      <c r="D4" s="1">
        <v>6.5383632402370301E-3</v>
      </c>
      <c r="E4" s="1">
        <v>0.87833542980891099</v>
      </c>
    </row>
    <row r="5" spans="1:5">
      <c r="A5" s="1" t="s">
        <v>35</v>
      </c>
      <c r="B5" s="1" t="s">
        <v>22</v>
      </c>
      <c r="C5" s="1">
        <v>0.128710508405635</v>
      </c>
      <c r="D5" s="1">
        <v>0.61410362725035905</v>
      </c>
      <c r="E5" s="1">
        <v>0.209590861695337</v>
      </c>
    </row>
    <row r="6" spans="1:5">
      <c r="A6" s="1" t="s">
        <v>35</v>
      </c>
      <c r="B6" s="1" t="s">
        <v>10</v>
      </c>
      <c r="C6" s="1">
        <v>0.32301404335232697</v>
      </c>
      <c r="D6" s="1">
        <v>2.03187751653592</v>
      </c>
      <c r="E6" s="1">
        <v>0.15897318648568001</v>
      </c>
    </row>
    <row r="7" spans="1:5">
      <c r="A7" s="1" t="s">
        <v>35</v>
      </c>
      <c r="B7" s="1" t="s">
        <v>14</v>
      </c>
      <c r="C7" s="1">
        <v>2.07182452193255E-3</v>
      </c>
      <c r="D7" s="1">
        <v>6.5789895546277399E-3</v>
      </c>
      <c r="E7" s="1">
        <v>0.31491530800124201</v>
      </c>
    </row>
    <row r="8" spans="1:5">
      <c r="A8" s="1" t="s">
        <v>36</v>
      </c>
      <c r="B8" s="1" t="s">
        <v>17</v>
      </c>
      <c r="C8" s="1">
        <v>0</v>
      </c>
      <c r="D8" s="1">
        <v>8.8236311846897706E-3</v>
      </c>
      <c r="E8" s="1">
        <v>0</v>
      </c>
    </row>
    <row r="9" spans="1:5">
      <c r="A9" s="1" t="s">
        <v>37</v>
      </c>
      <c r="B9" s="1" t="s">
        <v>31</v>
      </c>
      <c r="C9" s="1">
        <v>0.173377290418054</v>
      </c>
      <c r="D9" s="1">
        <v>0.43877555436792498</v>
      </c>
      <c r="E9" s="1">
        <v>0.39513890118106298</v>
      </c>
    </row>
    <row r="10" spans="1:5">
      <c r="A10" s="1" t="s">
        <v>37</v>
      </c>
      <c r="B10" s="1" t="s">
        <v>19</v>
      </c>
      <c r="C10" s="1">
        <v>3.2188890611557701E-3</v>
      </c>
      <c r="D10" s="1">
        <v>8.9353253443867804E-3</v>
      </c>
      <c r="E10" s="1">
        <v>0.36024307309390702</v>
      </c>
    </row>
    <row r="11" spans="1:5">
      <c r="A11" s="1" t="s">
        <v>38</v>
      </c>
      <c r="B11" s="1" t="s">
        <v>20</v>
      </c>
      <c r="C11" s="1">
        <v>0</v>
      </c>
      <c r="D11" s="1">
        <v>1.1131929778446599E-2</v>
      </c>
      <c r="E11" s="1">
        <v>0</v>
      </c>
    </row>
    <row r="12" spans="1:5">
      <c r="A12" s="1" t="s">
        <v>39</v>
      </c>
      <c r="B12" s="1" t="s">
        <v>22</v>
      </c>
      <c r="C12" s="1">
        <v>4.2268516246034898E-3</v>
      </c>
      <c r="D12" s="1">
        <v>1.9934728353533999E-2</v>
      </c>
      <c r="E12" s="1">
        <v>0.21203457351623001</v>
      </c>
    </row>
    <row r="13" spans="1:5">
      <c r="A13" s="1" t="s">
        <v>39</v>
      </c>
      <c r="B13" s="1" t="s">
        <v>10</v>
      </c>
      <c r="C13" s="1">
        <v>0.34392121560905597</v>
      </c>
      <c r="D13" s="1">
        <v>1.77207913789477</v>
      </c>
      <c r="E13" s="1">
        <v>0.194077797235192</v>
      </c>
    </row>
    <row r="14" spans="1:5">
      <c r="A14" s="1" t="s">
        <v>40</v>
      </c>
      <c r="B14" s="1" t="s">
        <v>17</v>
      </c>
      <c r="C14" s="1">
        <v>9.1020642753200501E-2</v>
      </c>
      <c r="D14" s="1">
        <v>0.57632946410616304</v>
      </c>
      <c r="E14" s="1">
        <v>0.15793161450519499</v>
      </c>
    </row>
    <row r="15" spans="1:5">
      <c r="A15" s="1" t="s">
        <v>39</v>
      </c>
      <c r="B15" s="1" t="s">
        <v>14</v>
      </c>
      <c r="C15" s="1">
        <v>0.12704688871702799</v>
      </c>
      <c r="D15" s="1">
        <v>0.69604041429849905</v>
      </c>
      <c r="E15" s="1">
        <v>0.18252803444620599</v>
      </c>
    </row>
    <row r="16" spans="1:5">
      <c r="A16" s="1" t="s">
        <v>37</v>
      </c>
      <c r="B16" s="1" t="s">
        <v>15</v>
      </c>
      <c r="C16" s="1">
        <v>0.45216775862164599</v>
      </c>
      <c r="D16" s="1">
        <v>1.8504831659232199</v>
      </c>
      <c r="E16" s="1">
        <v>0.24435118727278701</v>
      </c>
    </row>
    <row r="17" spans="1:5">
      <c r="A17" s="1" t="s">
        <v>41</v>
      </c>
      <c r="B17" s="1" t="s">
        <v>25</v>
      </c>
      <c r="C17" s="1">
        <v>3.15706859227882E-3</v>
      </c>
      <c r="D17" s="1">
        <v>0</v>
      </c>
      <c r="E17" s="1" t="e">
        <f>-Infinity</f>
        <v>#NAME?</v>
      </c>
    </row>
    <row r="18" spans="1:5">
      <c r="A18" s="1" t="s">
        <v>42</v>
      </c>
      <c r="B18" s="1" t="s">
        <v>27</v>
      </c>
      <c r="C18" s="1">
        <v>3.9051994724093701E-3</v>
      </c>
      <c r="D18" s="1">
        <v>1.9669675881884199E-2</v>
      </c>
      <c r="E18" s="1">
        <v>0.19853908604595</v>
      </c>
    </row>
    <row r="19" spans="1:5">
      <c r="A19" s="1" t="s">
        <v>43</v>
      </c>
      <c r="B19" s="1" t="s">
        <v>32</v>
      </c>
      <c r="C19" s="1">
        <v>0</v>
      </c>
      <c r="D19" s="1">
        <v>2.9966532808195799E-2</v>
      </c>
      <c r="E19" s="1">
        <v>0</v>
      </c>
    </row>
    <row r="20" spans="1:5">
      <c r="A20" s="1" t="s">
        <v>44</v>
      </c>
      <c r="B20" s="1" t="s">
        <v>31</v>
      </c>
      <c r="C20" s="1">
        <v>2.6814173023221501E-3</v>
      </c>
      <c r="D20" s="1">
        <v>7.13300403373077E-3</v>
      </c>
      <c r="E20" s="1">
        <v>0.375916975462537</v>
      </c>
    </row>
    <row r="21" spans="1:5">
      <c r="A21" s="1" t="s">
        <v>45</v>
      </c>
      <c r="B21" s="1" t="s">
        <v>29</v>
      </c>
      <c r="C21" s="1">
        <v>6.4795219430308004E-3</v>
      </c>
      <c r="D21" s="1">
        <v>0</v>
      </c>
      <c r="E21" s="1" t="e">
        <f>-Infinity</f>
        <v>#NAME?</v>
      </c>
    </row>
    <row r="22" spans="1:5">
      <c r="A22" s="1" t="s">
        <v>44</v>
      </c>
      <c r="B22" s="1" t="s">
        <v>19</v>
      </c>
      <c r="C22" s="1">
        <v>0.17283109741201899</v>
      </c>
      <c r="D22" s="1">
        <v>0.43366465612497501</v>
      </c>
      <c r="E22" s="1">
        <v>0.39853627675438602</v>
      </c>
    </row>
    <row r="23" spans="1:5">
      <c r="A23" s="1" t="s">
        <v>43</v>
      </c>
      <c r="B23" s="1" t="s">
        <v>23</v>
      </c>
      <c r="C23" s="1">
        <v>0.12807998567763301</v>
      </c>
      <c r="D23" s="1">
        <v>0.70410045263508902</v>
      </c>
      <c r="E23" s="1">
        <v>0.18190584198361801</v>
      </c>
    </row>
    <row r="24" spans="1:5">
      <c r="A24" s="1" t="s">
        <v>44</v>
      </c>
      <c r="B24" s="1" t="s">
        <v>15</v>
      </c>
      <c r="C24" s="1">
        <v>0.42077626964223602</v>
      </c>
      <c r="D24" s="1">
        <v>1.63407188587236</v>
      </c>
      <c r="E24" s="1">
        <v>0.25750168843863402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E22"/>
  <sheetViews>
    <sheetView topLeftCell="A16" workbookViewId="0">
      <selection activeCell="J19" sqref="J19"/>
    </sheetView>
  </sheetViews>
  <sheetFormatPr defaultColWidth="9" defaultRowHeight="14"/>
  <cols>
    <col min="1" max="1" width="37.90625" style="1" customWidth="1"/>
    <col min="2" max="2" width="20.36328125" style="1" customWidth="1"/>
    <col min="3" max="4" width="12.6328125" style="1"/>
    <col min="5" max="5" width="14.08984375" style="1" customWidth="1"/>
    <col min="6" max="16384" width="9" style="1"/>
  </cols>
  <sheetData>
    <row r="1" spans="1: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>
      <c r="A2" s="1" t="s">
        <v>33</v>
      </c>
      <c r="B2" s="1" t="s">
        <v>6</v>
      </c>
      <c r="C2" s="1">
        <v>0.21386288184451299</v>
      </c>
      <c r="D2" s="1">
        <v>0.66403928419936298</v>
      </c>
      <c r="E2" s="1">
        <v>0.32206359914740401</v>
      </c>
    </row>
    <row r="3" spans="1:5">
      <c r="A3" s="1" t="s">
        <v>33</v>
      </c>
      <c r="B3" s="1" t="s">
        <v>9</v>
      </c>
      <c r="C3" s="2">
        <v>6.3579531199750604E-4</v>
      </c>
      <c r="D3" s="1">
        <v>6.5431167452537804E-3</v>
      </c>
      <c r="E3" s="1">
        <v>9.7170100542481694E-2</v>
      </c>
    </row>
    <row r="4" spans="1:5">
      <c r="A4" s="1" t="s">
        <v>34</v>
      </c>
      <c r="B4" s="1" t="s">
        <v>8</v>
      </c>
      <c r="C4" s="1">
        <v>1.8826492471130101E-3</v>
      </c>
      <c r="D4" s="1">
        <v>1.09611011980868E-2</v>
      </c>
      <c r="E4" s="1">
        <v>0.17175730915080101</v>
      </c>
    </row>
    <row r="5" spans="1:5">
      <c r="A5" s="1" t="s">
        <v>35</v>
      </c>
      <c r="B5" s="1" t="s">
        <v>11</v>
      </c>
      <c r="C5" s="1">
        <v>0.126150232823525</v>
      </c>
      <c r="D5" s="1">
        <v>0.62979047361283902</v>
      </c>
      <c r="E5" s="1">
        <v>0.20030508257747201</v>
      </c>
    </row>
    <row r="6" spans="1:5">
      <c r="A6" s="1" t="s">
        <v>35</v>
      </c>
      <c r="B6" s="1" t="s">
        <v>12</v>
      </c>
      <c r="C6" s="1">
        <v>0.34270392483404599</v>
      </c>
      <c r="D6" s="1">
        <v>2.0471036541055301</v>
      </c>
      <c r="E6" s="1">
        <v>0.16740917058437299</v>
      </c>
    </row>
    <row r="7" spans="1:5">
      <c r="A7" s="1" t="s">
        <v>35</v>
      </c>
      <c r="B7" s="1" t="s">
        <v>13</v>
      </c>
      <c r="C7" s="1">
        <v>6.2327228502210199E-3</v>
      </c>
      <c r="D7" s="1">
        <v>0</v>
      </c>
      <c r="E7" s="1" t="e">
        <f>-Infinity</f>
        <v>#NAME?</v>
      </c>
    </row>
    <row r="8" spans="1:5">
      <c r="A8" s="1" t="s">
        <v>36</v>
      </c>
      <c r="B8" s="1" t="s">
        <v>18</v>
      </c>
      <c r="C8" s="1">
        <v>2.3715434779859601E-3</v>
      </c>
      <c r="D8" s="1">
        <v>2.6630016342682399E-2</v>
      </c>
      <c r="E8" s="1">
        <v>8.9055276852566895E-2</v>
      </c>
    </row>
    <row r="9" spans="1:5">
      <c r="A9" s="1" t="s">
        <v>37</v>
      </c>
      <c r="B9" s="1" t="s">
        <v>16</v>
      </c>
      <c r="C9" s="1">
        <v>3.2181984585082299E-3</v>
      </c>
      <c r="D9" s="1">
        <v>8.9419837176796003E-3</v>
      </c>
      <c r="E9" s="1">
        <v>0.35989759768242302</v>
      </c>
    </row>
    <row r="10" spans="1:5">
      <c r="A10" s="1" t="s">
        <v>38</v>
      </c>
      <c r="B10" s="1" t="s">
        <v>21</v>
      </c>
      <c r="C10" s="1">
        <v>3.0674889386438698E-3</v>
      </c>
      <c r="D10" s="1">
        <v>0</v>
      </c>
      <c r="E10" s="1" t="e">
        <f>-Infinity</f>
        <v>#NAME?</v>
      </c>
    </row>
    <row r="11" spans="1:5">
      <c r="A11" s="1" t="s">
        <v>39</v>
      </c>
      <c r="B11" s="1" t="s">
        <v>11</v>
      </c>
      <c r="C11" s="1">
        <v>2.1104481037997501E-3</v>
      </c>
      <c r="D11" s="1">
        <v>0</v>
      </c>
      <c r="E11" s="1" t="e">
        <f>-Infinity</f>
        <v>#NAME?</v>
      </c>
    </row>
    <row r="12" spans="1:5">
      <c r="A12" s="1" t="s">
        <v>46</v>
      </c>
      <c r="B12" s="1" t="s">
        <v>47</v>
      </c>
      <c r="C12" s="1">
        <v>1.4583464520789701E-3</v>
      </c>
      <c r="D12" s="1">
        <v>5.1690921823479103E-3</v>
      </c>
      <c r="E12" s="1">
        <v>0.28212815725343898</v>
      </c>
    </row>
    <row r="13" spans="1:5">
      <c r="A13" s="1" t="s">
        <v>40</v>
      </c>
      <c r="B13" s="1" t="s">
        <v>18</v>
      </c>
      <c r="C13" s="1">
        <v>9.5274788504336794E-2</v>
      </c>
      <c r="D13" s="1">
        <v>0.55102213760461405</v>
      </c>
      <c r="E13" s="1">
        <v>0.17290555497191501</v>
      </c>
    </row>
    <row r="14" spans="1:5">
      <c r="A14" s="1" t="s">
        <v>39</v>
      </c>
      <c r="B14" s="1" t="s">
        <v>13</v>
      </c>
      <c r="C14" s="1">
        <v>0.12447564128753499</v>
      </c>
      <c r="D14" s="1">
        <v>0.69604041429849905</v>
      </c>
      <c r="E14" s="1">
        <v>0.17883392793073299</v>
      </c>
    </row>
    <row r="15" spans="1:5">
      <c r="A15" s="1" t="s">
        <v>37</v>
      </c>
      <c r="B15" s="1" t="s">
        <v>6</v>
      </c>
      <c r="C15" s="1">
        <v>0.440677392643268</v>
      </c>
      <c r="D15" s="1">
        <v>1.8568893762624901</v>
      </c>
      <c r="E15" s="1">
        <v>0.23732021857449201</v>
      </c>
    </row>
    <row r="16" spans="1:5">
      <c r="A16" s="1" t="s">
        <v>41</v>
      </c>
      <c r="B16" s="1" t="s">
        <v>26</v>
      </c>
      <c r="C16" s="1">
        <v>1.57583774322947E-3</v>
      </c>
      <c r="D16" s="1">
        <v>1.7673866438000601E-2</v>
      </c>
      <c r="E16" s="1">
        <v>8.91620262469143E-2</v>
      </c>
    </row>
    <row r="17" spans="1:5">
      <c r="A17" s="1" t="s">
        <v>42</v>
      </c>
      <c r="B17" s="1" t="s">
        <v>28</v>
      </c>
      <c r="C17" s="1">
        <v>5.2092021233316899E-3</v>
      </c>
      <c r="D17" s="1">
        <v>1.3074600218979601E-2</v>
      </c>
      <c r="E17" s="1">
        <v>0.398421522347566</v>
      </c>
    </row>
    <row r="18" spans="1:5">
      <c r="A18" s="1" t="s">
        <v>48</v>
      </c>
      <c r="B18" s="1" t="s">
        <v>49</v>
      </c>
      <c r="C18" s="1">
        <v>3.5144302116607998E-3</v>
      </c>
      <c r="D18" s="1">
        <v>6.3324914456994799E-3</v>
      </c>
      <c r="E18" s="1">
        <v>0.55498380721027596</v>
      </c>
    </row>
    <row r="19" spans="1:5">
      <c r="A19" s="1" t="s">
        <v>45</v>
      </c>
      <c r="B19" s="1" t="s">
        <v>30</v>
      </c>
      <c r="C19" s="1">
        <v>3.2327636258416498E-3</v>
      </c>
      <c r="D19" s="1">
        <v>0</v>
      </c>
      <c r="E19" s="1" t="e">
        <f>-Infinity</f>
        <v>#NAME?</v>
      </c>
    </row>
    <row r="20" spans="1:5">
      <c r="A20" s="1" t="s">
        <v>44</v>
      </c>
      <c r="B20" s="1" t="s">
        <v>16</v>
      </c>
      <c r="C20" s="1">
        <v>0.17187016053798199</v>
      </c>
      <c r="D20" s="1">
        <v>0.438884565133147</v>
      </c>
      <c r="E20" s="1">
        <v>0.39160675537960798</v>
      </c>
    </row>
    <row r="21" spans="1:5">
      <c r="A21" s="1" t="s">
        <v>43</v>
      </c>
      <c r="B21" s="1" t="s">
        <v>24</v>
      </c>
      <c r="C21" s="1">
        <v>0.16244566597142601</v>
      </c>
      <c r="D21" s="1">
        <v>0.69881939919787495</v>
      </c>
      <c r="E21" s="1">
        <v>0.23245729319747799</v>
      </c>
    </row>
    <row r="22" spans="1:5">
      <c r="A22" s="1" t="s">
        <v>44</v>
      </c>
      <c r="B22" s="1" t="s">
        <v>6</v>
      </c>
      <c r="C22" s="1">
        <v>0.42330246531007798</v>
      </c>
      <c r="D22" s="1">
        <v>1.6683545938520501</v>
      </c>
      <c r="E22" s="1">
        <v>0.253724518079048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Gg&amp;Gi</vt:lpstr>
      <vt:lpstr>Gu&amp;Gg</vt:lpstr>
      <vt:lpstr>Gu&amp;Gi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Abby Rassette</cp:lastModifiedBy>
  <dcterms:created xsi:type="dcterms:W3CDTF">2023-01-09T13:34:00Z</dcterms:created>
  <dcterms:modified xsi:type="dcterms:W3CDTF">2024-01-04T16:24:0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90C1109F1AE347B58A75D944AB3C6380_13</vt:lpwstr>
  </property>
  <property fmtid="{D5CDD505-2E9C-101B-9397-08002B2CF9AE}" pid="3" name="KSOProductBuildVer">
    <vt:lpwstr>2052-12.1.0.16120</vt:lpwstr>
  </property>
</Properties>
</file>